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02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8" uniqueCount="58">
  <si>
    <t>TCTCGAGCTTACTCCCACGA</t>
  </si>
  <si>
    <t>AAACACCCCGTGAGCGTATT</t>
  </si>
  <si>
    <t>TCCTCGTGGCTCTATGGACA</t>
  </si>
  <si>
    <t>TTCCAGAAGGAGAGCTCGGA</t>
  </si>
  <si>
    <t>GTATGTAGCGGCGACCATCA</t>
  </si>
  <si>
    <t>TGGTACGGGAGGAGGTTAGG</t>
  </si>
  <si>
    <t>AAGGCGGCGATCATAAGAGG</t>
    <phoneticPr fontId="2" type="noConversion"/>
  </si>
  <si>
    <t>CTGAGTTCCGCAAAGGGTCT</t>
  </si>
  <si>
    <t>AAAGCCGCGTCTTGTACTGA</t>
  </si>
  <si>
    <t>TCTTCTTGAACTCGCCGCAT</t>
  </si>
  <si>
    <t>GACCCGTCTGCAGTACCAAA</t>
  </si>
  <si>
    <t>GGAGCCGCAGTTTCCTACTT</t>
  </si>
  <si>
    <t>AAGCGTACATGCGGAACTCA</t>
  </si>
  <si>
    <t>TGGAGTCTTCGAGTGTTGGC</t>
  </si>
  <si>
    <t>CGGAGACATTTTCCGGTGGA</t>
  </si>
  <si>
    <t>GACAGTCAGTCCAGTCGTGG</t>
  </si>
  <si>
    <t>CGGAGGCTTGTAAAGACGGT</t>
  </si>
  <si>
    <t>GGCGGTGGAGGAACTCTAAG</t>
  </si>
  <si>
    <t>GGTGATATGTGCGGTTTCGC</t>
  </si>
  <si>
    <t>TTCTGACGGCGGAAGAACTC</t>
  </si>
  <si>
    <t>GCGTTTTCGAGTGTTGGCTT</t>
  </si>
  <si>
    <t>AGAATCAACTCGATCGGGGC</t>
  </si>
  <si>
    <t>CGAAAAGGCGGTTGCAAGAA</t>
  </si>
  <si>
    <t>TCGGGCCTGGACATACCTTA</t>
  </si>
  <si>
    <t>ACTCGCCGGACTTATCCAAC</t>
  </si>
  <si>
    <t>AACATCCCCCGCCGTAAAAT</t>
  </si>
  <si>
    <t>CTCCGGTTCGTAGAGCGTTT</t>
  </si>
  <si>
    <t>CAGTGACTGAGTCTCCGAGC</t>
  </si>
  <si>
    <t>CTATCCTCCGTCTCGATCTCGC</t>
    <phoneticPr fontId="2" type="noConversion"/>
  </si>
  <si>
    <t>CTTAGCCGTCTCCAGCTCTTGC</t>
    <phoneticPr fontId="2" type="noConversion"/>
  </si>
  <si>
    <t>BraActin</t>
    <phoneticPr fontId="2" type="noConversion"/>
  </si>
  <si>
    <t>Gene</t>
    <phoneticPr fontId="1" type="noConversion"/>
  </si>
  <si>
    <t>Forward Primer</t>
    <phoneticPr fontId="1" type="noConversion"/>
  </si>
  <si>
    <t>Reverse Primer</t>
    <phoneticPr fontId="1" type="noConversion"/>
  </si>
  <si>
    <t>BraA10g025840</t>
  </si>
  <si>
    <t>BraA02g004530</t>
  </si>
  <si>
    <t>BraA04g029550</t>
  </si>
  <si>
    <t>BraA10g016510</t>
  </si>
  <si>
    <t>BraA09g046730</t>
  </si>
  <si>
    <t>BraA05g005940</t>
  </si>
  <si>
    <t>BraA10g029760</t>
  </si>
  <si>
    <t>BraA10g002330</t>
  </si>
  <si>
    <t>BraA06g043220</t>
  </si>
  <si>
    <t>BraA09g020370</t>
  </si>
  <si>
    <t>BraA07g001000</t>
  </si>
  <si>
    <t>BraA08g018640</t>
  </si>
  <si>
    <t>BraA01g008400</t>
  </si>
  <si>
    <t>BraA03g054960</t>
  </si>
  <si>
    <t>BraA03g021290</t>
  </si>
  <si>
    <t>BraA03g022120</t>
  </si>
  <si>
    <t>BraA08g035210</t>
    <phoneticPr fontId="1" type="noConversion"/>
  </si>
  <si>
    <t>CGTAGAAGGCGTTCGGCTAT</t>
    <phoneticPr fontId="1" type="noConversion"/>
  </si>
  <si>
    <t>CACCGATGATCCTTACGCGA</t>
    <phoneticPr fontId="1" type="noConversion"/>
  </si>
  <si>
    <t>GCGACGAGGAGAAAGTCACA</t>
  </si>
  <si>
    <t>AAGTTAGGTGAAGCGGAGGC</t>
  </si>
  <si>
    <t>GCAAAGATGGAACGGGATGC</t>
  </si>
  <si>
    <t>GAGGGGAATGAACAGCCGAA</t>
  </si>
  <si>
    <r>
      <t xml:space="preserve">Additional file 9 Primers list of group- IX in </t>
    </r>
    <r>
      <rPr>
        <i/>
        <sz val="16"/>
        <color theme="1"/>
        <rFont val="Arial"/>
        <family val="2"/>
      </rPr>
      <t>B. rapa</t>
    </r>
    <phoneticPr fontId="1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6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0"/>
      <color rgb="FF222222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i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left" vertical="center"/>
    </xf>
    <xf numFmtId="0" fontId="7" fillId="0" borderId="0" xfId="0" applyFont="1" applyFill="1" applyBorder="1">
      <alignment vertical="center"/>
    </xf>
    <xf numFmtId="49" fontId="5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/>
    <xf numFmtId="0" fontId="6" fillId="0" borderId="1" xfId="0" applyFont="1" applyFill="1" applyBorder="1" applyAlignment="1"/>
    <xf numFmtId="0" fontId="6" fillId="0" borderId="1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horizontal="left" vertical="center"/>
    </xf>
    <xf numFmtId="0" fontId="8" fillId="0" borderId="1" xfId="0" applyFont="1" applyFill="1" applyBorder="1">
      <alignment vertical="center"/>
    </xf>
    <xf numFmtId="0" fontId="6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0"/>
  <sheetViews>
    <sheetView tabSelected="1" workbookViewId="0">
      <selection activeCell="G8" sqref="G8"/>
    </sheetView>
  </sheetViews>
  <sheetFormatPr defaultColWidth="8.75" defaultRowHeight="14.25"/>
  <cols>
    <col min="1" max="1" width="17.875" style="2" customWidth="1"/>
    <col min="2" max="2" width="30.5" style="1" customWidth="1"/>
    <col min="3" max="3" width="30.625" style="1" customWidth="1"/>
    <col min="4" max="16384" width="8.75" style="1"/>
  </cols>
  <sheetData>
    <row r="1" spans="1:3" ht="20.25">
      <c r="A1" s="11" t="s">
        <v>57</v>
      </c>
      <c r="B1" s="11"/>
      <c r="C1" s="11"/>
    </row>
    <row r="2" spans="1:3" ht="15.95" customHeight="1">
      <c r="A2" s="8" t="s">
        <v>31</v>
      </c>
      <c r="B2" s="9" t="s">
        <v>32</v>
      </c>
      <c r="C2" s="9" t="s">
        <v>33</v>
      </c>
    </row>
    <row r="3" spans="1:3" s="3" customFormat="1" ht="15.95" customHeight="1">
      <c r="A3" s="4" t="s">
        <v>30</v>
      </c>
      <c r="B3" s="5" t="s">
        <v>28</v>
      </c>
      <c r="C3" s="5" t="s">
        <v>29</v>
      </c>
    </row>
    <row r="4" spans="1:3" s="3" customFormat="1" ht="15.95" customHeight="1">
      <c r="A4" s="4" t="s">
        <v>34</v>
      </c>
      <c r="B4" s="6" t="s">
        <v>0</v>
      </c>
      <c r="C4" s="6" t="s">
        <v>1</v>
      </c>
    </row>
    <row r="5" spans="1:3" s="3" customFormat="1" ht="15.95" customHeight="1">
      <c r="A5" s="4" t="s">
        <v>35</v>
      </c>
      <c r="B5" s="6" t="s">
        <v>2</v>
      </c>
      <c r="C5" s="6" t="s">
        <v>3</v>
      </c>
    </row>
    <row r="6" spans="1:3" s="3" customFormat="1" ht="15.95" customHeight="1">
      <c r="A6" s="4" t="s">
        <v>36</v>
      </c>
      <c r="B6" s="6" t="s">
        <v>51</v>
      </c>
      <c r="C6" s="10" t="s">
        <v>4</v>
      </c>
    </row>
    <row r="7" spans="1:3" s="3" customFormat="1" ht="15.95" customHeight="1">
      <c r="A7" s="4" t="s">
        <v>37</v>
      </c>
      <c r="B7" s="6" t="s">
        <v>5</v>
      </c>
      <c r="C7" s="6" t="s">
        <v>6</v>
      </c>
    </row>
    <row r="8" spans="1:3" s="3" customFormat="1" ht="15.95" customHeight="1">
      <c r="A8" s="4" t="s">
        <v>38</v>
      </c>
      <c r="B8" s="6" t="s">
        <v>7</v>
      </c>
      <c r="C8" s="6" t="s">
        <v>8</v>
      </c>
    </row>
    <row r="9" spans="1:3" s="3" customFormat="1" ht="15.95" customHeight="1">
      <c r="A9" s="4" t="s">
        <v>39</v>
      </c>
      <c r="B9" s="6" t="s">
        <v>9</v>
      </c>
      <c r="C9" s="6" t="s">
        <v>10</v>
      </c>
    </row>
    <row r="10" spans="1:3" s="3" customFormat="1" ht="15.95" customHeight="1">
      <c r="A10" s="4" t="s">
        <v>40</v>
      </c>
      <c r="B10" s="6" t="s">
        <v>11</v>
      </c>
      <c r="C10" s="6" t="s">
        <v>12</v>
      </c>
    </row>
    <row r="11" spans="1:3" s="3" customFormat="1" ht="15.95" customHeight="1">
      <c r="A11" s="4" t="s">
        <v>50</v>
      </c>
      <c r="B11" s="6" t="s">
        <v>13</v>
      </c>
      <c r="C11" s="7" t="s">
        <v>14</v>
      </c>
    </row>
    <row r="12" spans="1:3" s="3" customFormat="1" ht="15.95" customHeight="1">
      <c r="A12" s="4" t="s">
        <v>41</v>
      </c>
      <c r="B12" s="6" t="s">
        <v>52</v>
      </c>
      <c r="C12" s="5" t="s">
        <v>15</v>
      </c>
    </row>
    <row r="13" spans="1:3" s="3" customFormat="1" ht="15.95" customHeight="1">
      <c r="A13" s="4" t="s">
        <v>42</v>
      </c>
      <c r="B13" s="6" t="s">
        <v>16</v>
      </c>
      <c r="C13" s="6" t="s">
        <v>17</v>
      </c>
    </row>
    <row r="14" spans="1:3" s="3" customFormat="1" ht="15.95" customHeight="1">
      <c r="A14" s="4" t="s">
        <v>43</v>
      </c>
      <c r="B14" s="6" t="s">
        <v>18</v>
      </c>
      <c r="C14" s="6" t="s">
        <v>19</v>
      </c>
    </row>
    <row r="15" spans="1:3" s="3" customFormat="1" ht="15.95" customHeight="1">
      <c r="A15" s="4" t="s">
        <v>44</v>
      </c>
      <c r="B15" s="6" t="s">
        <v>20</v>
      </c>
      <c r="C15" s="6" t="s">
        <v>21</v>
      </c>
    </row>
    <row r="16" spans="1:3" s="3" customFormat="1" ht="15.95" customHeight="1">
      <c r="A16" s="4" t="s">
        <v>45</v>
      </c>
      <c r="B16" s="5" t="s">
        <v>22</v>
      </c>
      <c r="C16" s="6" t="s">
        <v>23</v>
      </c>
    </row>
    <row r="17" spans="1:3" s="3" customFormat="1" ht="15.95" customHeight="1">
      <c r="A17" s="4" t="s">
        <v>46</v>
      </c>
      <c r="B17" s="6" t="s">
        <v>24</v>
      </c>
      <c r="C17" s="6" t="s">
        <v>25</v>
      </c>
    </row>
    <row r="18" spans="1:3" s="3" customFormat="1" ht="15.95" customHeight="1">
      <c r="A18" s="4" t="s">
        <v>47</v>
      </c>
      <c r="B18" s="6" t="s">
        <v>26</v>
      </c>
      <c r="C18" s="6" t="s">
        <v>27</v>
      </c>
    </row>
    <row r="19" spans="1:3">
      <c r="A19" s="4" t="s">
        <v>48</v>
      </c>
      <c r="B19" s="5" t="s">
        <v>53</v>
      </c>
      <c r="C19" s="5" t="s">
        <v>54</v>
      </c>
    </row>
    <row r="20" spans="1:3">
      <c r="A20" s="4" t="s">
        <v>49</v>
      </c>
      <c r="B20" s="5" t="s">
        <v>55</v>
      </c>
      <c r="C20" s="5" t="s">
        <v>56</v>
      </c>
    </row>
  </sheetData>
  <mergeCells count="1">
    <mergeCell ref="A1:C1"/>
  </mergeCells>
  <phoneticPr fontId="1" type="noConversion"/>
  <dataValidations count="1">
    <dataValidation type="textLength" operator="greaterThan" allowBlank="1" showInputMessage="1" showErrorMessage="1" sqref="A5:A18 A3">
      <formula1>0</formula1>
    </dataValidation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0-21T07:15:29Z</dcterms:modified>
</cp:coreProperties>
</file>